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67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9">
  <si>
    <t xml:space="preserve">Table S2.  Lung cancer risk associated with rs2736100 among never-smoking females from East Asia, by histology, including two previously published studies</t>
  </si>
  <si>
    <t xml:space="preserve">Pooled Estimate*</t>
  </si>
  <si>
    <t xml:space="preserve">rs number</t>
  </si>
  <si>
    <t xml:space="preserve">Genotype</t>
  </si>
  <si>
    <t xml:space="preserve">Controls</t>
  </si>
  <si>
    <t xml:space="preserve">%</t>
  </si>
  <si>
    <t xml:space="preserve">Cases</t>
  </si>
  <si>
    <t xml:space="preserve">OR‡</t>
  </si>
  <si>
    <t xml:space="preserve">95%CI‡</t>
  </si>
  <si>
    <t xml:space="preserve">p-value</t>
  </si>
  <si>
    <t xml:space="preserve">rs2736100</t>
  </si>
  <si>
    <t xml:space="preserve">all lung cancers</t>
  </si>
  <si>
    <t xml:space="preserve">TT</t>
  </si>
  <si>
    <t xml:space="preserve">TG</t>
  </si>
  <si>
    <t xml:space="preserve">1.35-1.71</t>
  </si>
  <si>
    <t xml:space="preserve">GG</t>
  </si>
  <si>
    <t xml:space="preserve">1.80-2.45</t>
  </si>
  <si>
    <t xml:space="preserve">trend</t>
  </si>
  <si>
    <t xml:space="preserve">1.35-1.57</t>
  </si>
  <si>
    <t xml:space="preserve">adenocarcinomas</t>
  </si>
  <si>
    <t xml:space="preserve">1.42-1.85</t>
  </si>
  <si>
    <t xml:space="preserve">1.85-2.59</t>
  </si>
  <si>
    <t xml:space="preserve">1.38-1.62</t>
  </si>
  <si>
    <t xml:space="preserve">squamous cell carcinomas</t>
  </si>
  <si>
    <t xml:space="preserve">0.76-1.47</t>
  </si>
  <si>
    <t xml:space="preserve">1.01-2.29</t>
  </si>
  <si>
    <t xml:space="preserve">0.98-1.49</t>
  </si>
  <si>
    <t xml:space="preserve">‡Odds ratios (OR) and 95% confidence intervals (CI) adjusted for age and study center</t>
  </si>
  <si>
    <t xml:space="preserve">*Data from GEL-S were included in Truong et al., (2010) J Natl Cancer Inst, In press and data from NJLCS  were included in Jin et al., (2009) Carcinogenesis;30:987-990.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.00E+00"/>
    <numFmt numFmtId="168" formatCode="General"/>
  </numFmts>
  <fonts count="2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sz val="12"/>
      <color rgb="FF000000"/>
      <name val="Times New Roman"/>
      <family val="1"/>
    </font>
    <font>
      <b val="true"/>
      <u val="single"/>
      <sz val="11"/>
      <color rgb="FF000000"/>
      <name val="Calibri"/>
      <family val="2"/>
    </font>
    <font>
      <sz val="9"/>
      <color rgb="FF000000"/>
      <name val="Calibri"/>
      <family val="2"/>
    </font>
    <font>
      <sz val="9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9.85"/>
    <col collapsed="false" customWidth="true" hidden="false" outlineLevel="0" max="3" min="3" style="1" width="7.85"/>
    <col collapsed="false" customWidth="false" hidden="false" outlineLevel="0" max="4" min="4" style="1" width="9.14"/>
    <col collapsed="false" customWidth="true" hidden="false" outlineLevel="0" max="5" min="5" style="1" width="6.7"/>
    <col collapsed="false" customWidth="true" hidden="false" outlineLevel="0" max="6" min="6" style="1" width="6.28"/>
    <col collapsed="false" customWidth="false" hidden="false" outlineLevel="0" max="8" min="7" style="1" width="9.14"/>
    <col collapsed="false" customWidth="true" hidden="false" outlineLevel="0" max="9" min="9" style="1" width="10.85"/>
    <col collapsed="false" customWidth="false" hidden="false" outlineLevel="0" max="257" min="10" style="1" width="9.14"/>
  </cols>
  <sheetData>
    <row r="1" s="3" customFormat="true" ht="32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5.75" hidden="false" customHeight="true" outlineLevel="0" collapsed="false">
      <c r="K2" s="4"/>
    </row>
    <row r="3" customFormat="false" ht="15.75" hidden="false" customHeight="true" outlineLevel="0" collapsed="false">
      <c r="C3" s="5" t="s">
        <v>1</v>
      </c>
      <c r="D3" s="5"/>
      <c r="E3" s="5"/>
      <c r="F3" s="5"/>
      <c r="G3" s="5"/>
      <c r="H3" s="5"/>
      <c r="I3" s="5"/>
    </row>
    <row r="4" customFormat="false" ht="15" hidden="false" customHeight="false" outlineLevel="0" collapsed="false">
      <c r="A4" s="6" t="s">
        <v>2</v>
      </c>
      <c r="B4" s="6" t="s">
        <v>3</v>
      </c>
      <c r="C4" s="7" t="s">
        <v>4</v>
      </c>
      <c r="D4" s="8" t="s">
        <v>5</v>
      </c>
      <c r="E4" s="7" t="s">
        <v>6</v>
      </c>
      <c r="F4" s="8" t="s">
        <v>5</v>
      </c>
      <c r="G4" s="9" t="s">
        <v>7</v>
      </c>
      <c r="H4" s="7" t="s">
        <v>8</v>
      </c>
      <c r="I4" s="7" t="s">
        <v>9</v>
      </c>
    </row>
    <row r="5" customFormat="false" ht="15" hidden="false" customHeight="false" outlineLevel="0" collapsed="false">
      <c r="A5" s="1" t="s">
        <v>10</v>
      </c>
      <c r="C5" s="10" t="s">
        <v>11</v>
      </c>
      <c r="D5" s="10"/>
      <c r="E5" s="10"/>
      <c r="F5" s="10"/>
      <c r="G5" s="10"/>
      <c r="H5" s="10"/>
      <c r="I5" s="10"/>
    </row>
    <row r="6" customFormat="false" ht="15" hidden="false" customHeight="false" outlineLevel="0" collapsed="false">
      <c r="B6" s="11" t="s">
        <v>12</v>
      </c>
      <c r="C6" s="12" t="n">
        <v>1117</v>
      </c>
      <c r="D6" s="13" t="n">
        <v>36.4318330071755</v>
      </c>
      <c r="E6" s="12" t="n">
        <v>695</v>
      </c>
      <c r="F6" s="13" t="n">
        <v>25.7216876387861</v>
      </c>
      <c r="G6" s="14"/>
      <c r="H6" s="15"/>
      <c r="I6" s="15"/>
    </row>
    <row r="7" customFormat="false" ht="15" hidden="false" customHeight="false" outlineLevel="0" collapsed="false">
      <c r="B7" s="11" t="s">
        <v>13</v>
      </c>
      <c r="C7" s="12" t="n">
        <v>1493</v>
      </c>
      <c r="D7" s="13" t="n">
        <v>48.6953685583823</v>
      </c>
      <c r="E7" s="12" t="n">
        <v>1411</v>
      </c>
      <c r="F7" s="13" t="n">
        <v>52.220577350111</v>
      </c>
      <c r="G7" s="14" t="n">
        <v>1.51925872958413</v>
      </c>
      <c r="H7" s="12" t="s">
        <v>14</v>
      </c>
      <c r="I7" s="16" t="n">
        <v>6.79493463118162E-012</v>
      </c>
    </row>
    <row r="8" customFormat="false" ht="15" hidden="false" customHeight="false" outlineLevel="0" collapsed="false">
      <c r="B8" s="11" t="s">
        <v>15</v>
      </c>
      <c r="C8" s="12" t="n">
        <v>456</v>
      </c>
      <c r="D8" s="13" t="n">
        <v>14.8727984344423</v>
      </c>
      <c r="E8" s="12" t="n">
        <v>596</v>
      </c>
      <c r="F8" s="13" t="n">
        <v>22.0577350111029</v>
      </c>
      <c r="G8" s="14" t="n">
        <v>2.10092061449381</v>
      </c>
      <c r="H8" s="12" t="s">
        <v>16</v>
      </c>
      <c r="I8" s="16" t="n">
        <v>4.43114047788148E-021</v>
      </c>
    </row>
    <row r="9" customFormat="false" ht="15" hidden="false" customHeight="false" outlineLevel="0" collapsed="false">
      <c r="A9" s="17"/>
      <c r="B9" s="18" t="s">
        <v>17</v>
      </c>
      <c r="C9" s="19" t="n">
        <f aca="false">SUM(C6:C8)</f>
        <v>3066</v>
      </c>
      <c r="D9" s="20"/>
      <c r="E9" s="19" t="n">
        <f aca="false">SUM(E6:E8)</f>
        <v>2702</v>
      </c>
      <c r="F9" s="20"/>
      <c r="G9" s="21" t="n">
        <v>1.45849878150485</v>
      </c>
      <c r="H9" s="22" t="s">
        <v>18</v>
      </c>
      <c r="I9" s="23" t="n">
        <v>2.05341771283967E-022</v>
      </c>
    </row>
    <row r="10" customFormat="false" ht="15" hidden="false" customHeight="false" outlineLevel="0" collapsed="false">
      <c r="A10" s="17"/>
      <c r="C10" s="10" t="s">
        <v>19</v>
      </c>
      <c r="D10" s="10"/>
      <c r="E10" s="10"/>
      <c r="F10" s="10"/>
      <c r="G10" s="10"/>
      <c r="H10" s="10"/>
      <c r="I10" s="10"/>
    </row>
    <row r="11" customFormat="false" ht="15" hidden="false" customHeight="false" outlineLevel="0" collapsed="false">
      <c r="A11" s="17"/>
      <c r="B11" s="11" t="s">
        <v>12</v>
      </c>
      <c r="C11" s="12" t="n">
        <v>1117</v>
      </c>
      <c r="D11" s="13" t="n">
        <v>36.4318330071755</v>
      </c>
      <c r="E11" s="12" t="n">
        <v>502</v>
      </c>
      <c r="F11" s="13" t="n">
        <v>24.6078431372549</v>
      </c>
      <c r="G11" s="14"/>
      <c r="H11" s="15"/>
      <c r="I11" s="15"/>
    </row>
    <row r="12" customFormat="false" ht="15" hidden="false" customHeight="false" outlineLevel="0" collapsed="false">
      <c r="A12" s="17"/>
      <c r="B12" s="11" t="s">
        <v>13</v>
      </c>
      <c r="C12" s="12" t="n">
        <v>1493</v>
      </c>
      <c r="D12" s="13" t="n">
        <v>48.6953685583823</v>
      </c>
      <c r="E12" s="12" t="n">
        <v>1089</v>
      </c>
      <c r="F12" s="13" t="n">
        <v>53.3823529411765</v>
      </c>
      <c r="G12" s="14" t="n">
        <v>1.6229777120921</v>
      </c>
      <c r="H12" s="12" t="s">
        <v>20</v>
      </c>
      <c r="I12" s="16" t="n">
        <v>4.54222125785911E-013</v>
      </c>
    </row>
    <row r="13" customFormat="false" ht="15" hidden="false" customHeight="false" outlineLevel="0" collapsed="false">
      <c r="A13" s="17"/>
      <c r="B13" s="11" t="s">
        <v>15</v>
      </c>
      <c r="C13" s="12" t="n">
        <v>456</v>
      </c>
      <c r="D13" s="13" t="n">
        <v>14.8727984344423</v>
      </c>
      <c r="E13" s="12" t="n">
        <v>449</v>
      </c>
      <c r="F13" s="13" t="n">
        <v>22.0098039215686</v>
      </c>
      <c r="G13" s="14" t="n">
        <v>2.19002223560071</v>
      </c>
      <c r="H13" s="12" t="s">
        <v>21</v>
      </c>
      <c r="I13" s="16" t="n">
        <v>4.7489204368308E-020</v>
      </c>
    </row>
    <row r="14" customFormat="false" ht="15" hidden="false" customHeight="false" outlineLevel="0" collapsed="false">
      <c r="A14" s="17"/>
      <c r="B14" s="18" t="s">
        <v>17</v>
      </c>
      <c r="C14" s="19" t="n">
        <f aca="false">SUM(C11:C13)</f>
        <v>3066</v>
      </c>
      <c r="D14" s="20"/>
      <c r="E14" s="19" t="n">
        <f aca="false">SUM(E11:E13)</f>
        <v>2040</v>
      </c>
      <c r="F14" s="20"/>
      <c r="G14" s="21" t="n">
        <v>1.49553953690099</v>
      </c>
      <c r="H14" s="22" t="s">
        <v>22</v>
      </c>
      <c r="I14" s="23" t="n">
        <v>1.15813082435524E-021</v>
      </c>
    </row>
    <row r="15" customFormat="false" ht="15" hidden="false" customHeight="false" outlineLevel="0" collapsed="false">
      <c r="A15" s="17"/>
      <c r="C15" s="10" t="s">
        <v>23</v>
      </c>
      <c r="D15" s="10"/>
      <c r="E15" s="10"/>
      <c r="F15" s="10"/>
      <c r="G15" s="10"/>
      <c r="H15" s="10"/>
      <c r="I15" s="10"/>
    </row>
    <row r="16" customFormat="false" ht="15" hidden="false" customHeight="false" outlineLevel="0" collapsed="false">
      <c r="A16" s="17"/>
      <c r="B16" s="11" t="s">
        <v>12</v>
      </c>
      <c r="C16" s="12" t="n">
        <v>1117</v>
      </c>
      <c r="D16" s="13" t="n">
        <v>36.4318330071755</v>
      </c>
      <c r="E16" s="12" t="n">
        <v>64</v>
      </c>
      <c r="F16" s="13" t="n">
        <v>32.8205128205128</v>
      </c>
      <c r="G16" s="14"/>
      <c r="H16" s="15"/>
      <c r="I16" s="15"/>
    </row>
    <row r="17" customFormat="false" ht="15" hidden="false" customHeight="false" outlineLevel="0" collapsed="false">
      <c r="A17" s="17"/>
      <c r="B17" s="11" t="s">
        <v>13</v>
      </c>
      <c r="C17" s="12" t="n">
        <v>1493</v>
      </c>
      <c r="D17" s="13" t="n">
        <v>48.6953685583823</v>
      </c>
      <c r="E17" s="12" t="n">
        <v>91</v>
      </c>
      <c r="F17" s="13" t="n">
        <v>46.6666666666667</v>
      </c>
      <c r="G17" s="14" t="n">
        <v>1.05507129581834</v>
      </c>
      <c r="H17" s="12" t="s">
        <v>24</v>
      </c>
      <c r="I17" s="12" t="n">
        <v>0.75</v>
      </c>
    </row>
    <row r="18" customFormat="false" ht="15" hidden="false" customHeight="false" outlineLevel="0" collapsed="false">
      <c r="A18" s="17"/>
      <c r="B18" s="11" t="s">
        <v>15</v>
      </c>
      <c r="C18" s="12" t="n">
        <v>456</v>
      </c>
      <c r="D18" s="13" t="n">
        <v>14.8727984344423</v>
      </c>
      <c r="E18" s="12" t="n">
        <v>40</v>
      </c>
      <c r="F18" s="13" t="n">
        <v>20.5128205128205</v>
      </c>
      <c r="G18" s="14" t="n">
        <v>1.52128135232495</v>
      </c>
      <c r="H18" s="12" t="s">
        <v>25</v>
      </c>
      <c r="I18" s="12" t="n">
        <v>0.045</v>
      </c>
    </row>
    <row r="19" customFormat="false" ht="15" hidden="false" customHeight="false" outlineLevel="0" collapsed="false">
      <c r="A19" s="24"/>
      <c r="B19" s="18" t="s">
        <v>17</v>
      </c>
      <c r="C19" s="19" t="n">
        <f aca="false">SUM(C16:C18)</f>
        <v>3066</v>
      </c>
      <c r="D19" s="20"/>
      <c r="E19" s="19" t="n">
        <f aca="false">SUM(E16:E18)</f>
        <v>195</v>
      </c>
      <c r="F19" s="20"/>
      <c r="G19" s="21" t="n">
        <v>1.20936520782195</v>
      </c>
      <c r="H19" s="22" t="s">
        <v>26</v>
      </c>
      <c r="I19" s="22" t="n">
        <v>0.074</v>
      </c>
    </row>
    <row r="20" customFormat="false" ht="15" hidden="false" customHeight="false" outlineLevel="0" collapsed="false">
      <c r="A20" s="25" t="s">
        <v>27</v>
      </c>
    </row>
    <row r="21" customFormat="false" ht="30" hidden="false" customHeight="true" outlineLevel="0" collapsed="false">
      <c r="A21" s="26" t="s">
        <v>28</v>
      </c>
      <c r="B21" s="26"/>
      <c r="C21" s="26"/>
      <c r="D21" s="26"/>
      <c r="E21" s="26"/>
      <c r="F21" s="26"/>
      <c r="G21" s="26"/>
      <c r="H21" s="26"/>
      <c r="I21" s="26"/>
    </row>
  </sheetData>
  <mergeCells count="6">
    <mergeCell ref="A1:I1"/>
    <mergeCell ref="C3:I3"/>
    <mergeCell ref="C5:I5"/>
    <mergeCell ref="C10:I10"/>
    <mergeCell ref="C15:I15"/>
    <mergeCell ref="A21:I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3T17:03:50Z</dcterms:created>
  <dc:creator>H Dean Hosgood, III, PhD MPH</dc:creator>
  <dc:description/>
  <dc:language>en-US</dc:language>
  <cp:lastModifiedBy>Registered User</cp:lastModifiedBy>
  <cp:lastPrinted>2009-10-20T19:16:35Z</cp:lastPrinted>
  <dcterms:modified xsi:type="dcterms:W3CDTF">2010-05-18T22:31:45Z</dcterms:modified>
  <cp:revision>0</cp:revision>
  <dc:subject/>
  <dc:title/>
</cp:coreProperties>
</file>